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t values and analysis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25">
  <si>
    <t xml:space="preserve">biological replicate:BR</t>
  </si>
  <si>
    <t xml:space="preserve">technical replicate:TR</t>
  </si>
  <si>
    <t xml:space="preserve">0 day</t>
  </si>
  <si>
    <t xml:space="preserve">TR1</t>
  </si>
  <si>
    <t xml:space="preserve">TR2</t>
  </si>
  <si>
    <t xml:space="preserve">TR3</t>
  </si>
  <si>
    <t xml:space="preserve">MEAN</t>
  </si>
  <si>
    <t xml:space="preserve">Ubiquitin</t>
  </si>
  <si>
    <t xml:space="preserve">WRKY71</t>
  </si>
  <si>
    <t xml:space="preserve">CQ</t>
  </si>
  <si>
    <t xml:space="preserve">EXPRESSION</t>
  </si>
  <si>
    <t xml:space="preserve">SD</t>
  </si>
  <si>
    <t xml:space="preserve">BR1</t>
  </si>
  <si>
    <t xml:space="preserve">R1</t>
  </si>
  <si>
    <t xml:space="preserve">BR2</t>
  </si>
  <si>
    <t xml:space="preserve">R2</t>
  </si>
  <si>
    <t xml:space="preserve">BR3</t>
  </si>
  <si>
    <t xml:space="preserve">R3</t>
  </si>
  <si>
    <t xml:space="preserve">4 day</t>
  </si>
  <si>
    <t xml:space="preserve">8 day</t>
  </si>
  <si>
    <t xml:space="preserve">12 day</t>
  </si>
  <si>
    <t xml:space="preserve">Leaf</t>
  </si>
  <si>
    <t xml:space="preserve">Stem</t>
  </si>
  <si>
    <t xml:space="preserve">Root</t>
  </si>
  <si>
    <t xml:space="preserve">normaliza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0000_);[RED]\(0.0000000000\)"/>
    <numFmt numFmtId="166" formatCode="@"/>
    <numFmt numFmtId="167" formatCode="###0.00;\-###0.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9999FF"/>
        <bgColor rgb="FFCC99FF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2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6" fillId="2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3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6" fillId="3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3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5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4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6" fillId="4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4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5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6" fillId="5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5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58"/>
  <sheetViews>
    <sheetView showFormulas="false" showGridLines="true" showRowColHeaders="true" showZeros="true" rightToLeft="false" tabSelected="true" showOutlineSymbols="true" defaultGridColor="true" view="normal" topLeftCell="A7" colorId="64" zoomScale="40" zoomScaleNormal="40" zoomScalePageLayoutView="100" workbookViewId="0">
      <selection pane="topLeft" activeCell="L49" activeCellId="0" sqref="L49"/>
    </sheetView>
  </sheetViews>
  <sheetFormatPr defaultColWidth="8.60546875" defaultRowHeight="12.85" zeroHeight="false" outlineLevelRow="0" outlineLevelCol="0"/>
  <cols>
    <col collapsed="false" customWidth="true" hidden="false" outlineLevel="0" max="1" min="1" style="1" width="15.13"/>
    <col collapsed="false" customWidth="true" hidden="false" outlineLevel="0" max="2" min="2" style="1" width="11.65"/>
    <col collapsed="false" customWidth="true" hidden="false" outlineLevel="0" max="5" min="3" style="1" width="12.77"/>
    <col collapsed="false" customWidth="true" hidden="false" outlineLevel="0" max="7" min="6" style="1" width="10.86"/>
    <col collapsed="false" customWidth="true" hidden="false" outlineLevel="0" max="10" min="8" style="1" width="12.77"/>
    <col collapsed="false" customWidth="true" hidden="false" outlineLevel="0" max="11" min="11" style="1" width="10.86"/>
    <col collapsed="false" customWidth="false" hidden="false" outlineLevel="0" max="15" min="12" style="1" width="8.6"/>
    <col collapsed="false" customWidth="true" hidden="false" outlineLevel="0" max="19" min="16" style="1" width="11.93"/>
    <col collapsed="false" customWidth="false" hidden="false" outlineLevel="0" max="257" min="20" style="1" width="8.6"/>
  </cols>
  <sheetData>
    <row r="1" customFormat="false" ht="12.85" hidden="false" customHeight="false" outlineLevel="0" collapsed="false">
      <c r="A1" s="1" t="s">
        <v>0</v>
      </c>
    </row>
    <row r="2" customFormat="false" ht="12.85" hidden="false" customHeight="false" outlineLevel="0" collapsed="false">
      <c r="A2" s="1" t="s">
        <v>1</v>
      </c>
    </row>
    <row r="4" s="2" customFormat="true" ht="12.85" hidden="false" customHeight="false" outlineLevel="0" collapsed="false">
      <c r="B4" s="2" t="s">
        <v>2</v>
      </c>
      <c r="C4" s="2" t="s">
        <v>3</v>
      </c>
      <c r="D4" s="2" t="s">
        <v>4</v>
      </c>
      <c r="E4" s="2" t="s">
        <v>5</v>
      </c>
      <c r="F4" s="3" t="s">
        <v>6</v>
      </c>
      <c r="H4" s="2" t="s">
        <v>3</v>
      </c>
      <c r="I4" s="2" t="s">
        <v>4</v>
      </c>
      <c r="J4" s="2" t="s">
        <v>5</v>
      </c>
      <c r="K4" s="3" t="s">
        <v>6</v>
      </c>
      <c r="M4" s="2" t="s">
        <v>2</v>
      </c>
      <c r="N4" s="4" t="s">
        <v>7</v>
      </c>
      <c r="O4" s="4" t="s">
        <v>8</v>
      </c>
      <c r="P4" s="3" t="s">
        <v>9</v>
      </c>
      <c r="Q4" s="3" t="s">
        <v>10</v>
      </c>
      <c r="R4" s="3" t="s">
        <v>6</v>
      </c>
      <c r="S4" s="3" t="s">
        <v>11</v>
      </c>
    </row>
    <row r="5" s="2" customFormat="true" ht="12.85" hidden="false" customHeight="false" outlineLevel="0" collapsed="false">
      <c r="B5" s="2" t="s">
        <v>12</v>
      </c>
      <c r="C5" s="5" t="n">
        <v>22.1302353353208</v>
      </c>
      <c r="D5" s="5" t="n">
        <v>22.0096726941765</v>
      </c>
      <c r="E5" s="6" t="n">
        <v>21.9822852559203</v>
      </c>
      <c r="F5" s="5" t="n">
        <f aca="false">AVERAGE(C5:E5)</f>
        <v>22.0407310951392</v>
      </c>
      <c r="G5" s="7"/>
      <c r="H5" s="5" t="n">
        <v>27.9726892332082</v>
      </c>
      <c r="I5" s="5" t="n">
        <v>27.9923976291405</v>
      </c>
      <c r="J5" s="6" t="n">
        <v>28.0552491329261</v>
      </c>
      <c r="K5" s="5" t="n">
        <f aca="false">AVERAGE(H5:J5)</f>
        <v>28.0067786650916</v>
      </c>
      <c r="M5" s="4" t="s">
        <v>13</v>
      </c>
      <c r="N5" s="5" t="n">
        <v>22.0407310951392</v>
      </c>
      <c r="O5" s="5" t="n">
        <v>28.0067786650916</v>
      </c>
      <c r="P5" s="3" t="n">
        <f aca="false">O5-N5</f>
        <v>5.9660475699524</v>
      </c>
      <c r="Q5" s="3" t="n">
        <f aca="false">POWER(2,-P5)</f>
        <v>0.0159970803391139</v>
      </c>
      <c r="R5" s="3" t="n">
        <f aca="false">AVERAGE(Q5:Q7)</f>
        <v>0.0146440319808998</v>
      </c>
      <c r="S5" s="3" t="n">
        <f aca="false">STDEV(Q5:Q7)</f>
        <v>0.00163608259880851</v>
      </c>
    </row>
    <row r="6" s="2" customFormat="true" ht="12.85" hidden="false" customHeight="false" outlineLevel="0" collapsed="false">
      <c r="B6" s="2" t="s">
        <v>14</v>
      </c>
      <c r="C6" s="5" t="n">
        <v>20.8128356846008</v>
      </c>
      <c r="D6" s="5" t="n">
        <v>20.8756275314923</v>
      </c>
      <c r="E6" s="6" t="n">
        <v>20.8890359727295</v>
      </c>
      <c r="F6" s="5" t="n">
        <f aca="false">AVERAGE(C6:E6)</f>
        <v>20.8591663962742</v>
      </c>
      <c r="G6" s="5"/>
      <c r="H6" s="5" t="n">
        <v>26.9812287172561</v>
      </c>
      <c r="I6" s="5" t="n">
        <v>26.8852903305897</v>
      </c>
      <c r="J6" s="6" t="n">
        <v>26.8562354867874</v>
      </c>
      <c r="K6" s="5" t="n">
        <f aca="false">AVERAGE(H6:J6)</f>
        <v>26.9075848448777</v>
      </c>
      <c r="M6" s="4" t="s">
        <v>15</v>
      </c>
      <c r="N6" s="5" t="n">
        <v>20.8591663962742</v>
      </c>
      <c r="O6" s="5" t="n">
        <v>26.9075848448777</v>
      </c>
      <c r="P6" s="3" t="n">
        <f aca="false">O6-N6</f>
        <v>6.04841844860353</v>
      </c>
      <c r="Q6" s="3" t="n">
        <f aca="false">POWER(2,-P6)</f>
        <v>0.0151093096126927</v>
      </c>
      <c r="R6" s="8"/>
      <c r="S6" s="8"/>
    </row>
    <row r="7" s="2" customFormat="true" ht="12.85" hidden="false" customHeight="false" outlineLevel="0" collapsed="false">
      <c r="B7" s="2" t="s">
        <v>16</v>
      </c>
      <c r="C7" s="5" t="n">
        <v>20.8335083861562</v>
      </c>
      <c r="D7" s="5" t="n">
        <v>20.7943671390007</v>
      </c>
      <c r="E7" s="6" t="n">
        <v>21.2719615634078</v>
      </c>
      <c r="F7" s="5" t="n">
        <f aca="false">AVERAGE(C7:E7)</f>
        <v>20.9666123628549</v>
      </c>
      <c r="G7" s="5"/>
      <c r="H7" s="5" t="n">
        <v>27.2897176062504</v>
      </c>
      <c r="I7" s="5" t="n">
        <v>27.2899241894361</v>
      </c>
      <c r="J7" s="6" t="n">
        <v>27.1746491387342</v>
      </c>
      <c r="K7" s="5" t="n">
        <f aca="false">AVERAGE(H7:J7)</f>
        <v>27.2514303114736</v>
      </c>
      <c r="M7" s="4" t="s">
        <v>17</v>
      </c>
      <c r="N7" s="5" t="n">
        <v>20.9666123628549</v>
      </c>
      <c r="O7" s="5" t="n">
        <v>27.2514303114736</v>
      </c>
      <c r="P7" s="3" t="n">
        <f aca="false">O7-N7</f>
        <v>6.28481794861867</v>
      </c>
      <c r="Q7" s="3" t="n">
        <f aca="false">POWER(2,-P7)</f>
        <v>0.0128257059908927</v>
      </c>
      <c r="R7" s="8"/>
      <c r="S7" s="8"/>
    </row>
    <row r="10" customFormat="false" ht="14.1" hidden="false" customHeight="false" outlineLevel="0" collapsed="false">
      <c r="B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s="9" customFormat="true" ht="14.1" hidden="false" customHeight="false" outlineLevel="0" collapsed="false">
      <c r="A11" s="2"/>
      <c r="B11" s="2" t="s">
        <v>18</v>
      </c>
      <c r="C11" s="2" t="s">
        <v>3</v>
      </c>
      <c r="D11" s="2" t="s">
        <v>4</v>
      </c>
      <c r="E11" s="2" t="s">
        <v>5</v>
      </c>
      <c r="F11" s="3" t="s">
        <v>6</v>
      </c>
      <c r="G11" s="2"/>
      <c r="H11" s="2" t="s">
        <v>3</v>
      </c>
      <c r="I11" s="2" t="s">
        <v>4</v>
      </c>
      <c r="J11" s="2" t="s">
        <v>5</v>
      </c>
      <c r="K11" s="3" t="s">
        <v>6</v>
      </c>
      <c r="L11" s="2"/>
      <c r="M11" s="2" t="s">
        <v>18</v>
      </c>
      <c r="N11" s="4" t="s">
        <v>7</v>
      </c>
      <c r="O11" s="4" t="s">
        <v>8</v>
      </c>
      <c r="P11" s="3" t="s">
        <v>9</v>
      </c>
      <c r="Q11" s="3" t="s">
        <v>10</v>
      </c>
      <c r="R11" s="3" t="s">
        <v>6</v>
      </c>
      <c r="S11" s="3" t="s">
        <v>11</v>
      </c>
    </row>
    <row r="12" s="9" customFormat="true" ht="14.1" hidden="false" customHeight="false" outlineLevel="0" collapsed="false">
      <c r="A12" s="2"/>
      <c r="B12" s="2" t="s">
        <v>12</v>
      </c>
      <c r="C12" s="5" t="n">
        <v>21.7027923486979</v>
      </c>
      <c r="D12" s="5" t="n">
        <v>21.6244680762631</v>
      </c>
      <c r="E12" s="6" t="n">
        <v>21.7855564213201</v>
      </c>
      <c r="F12" s="5" t="n">
        <f aca="false">AVERAGE(C12:E12)</f>
        <v>21.7042722820937</v>
      </c>
      <c r="G12" s="7"/>
      <c r="H12" s="5" t="n">
        <v>27.8325356373631</v>
      </c>
      <c r="I12" s="5" t="n">
        <v>27.7211002040414</v>
      </c>
      <c r="J12" s="6" t="n">
        <v>27.8463091016005</v>
      </c>
      <c r="K12" s="5" t="n">
        <f aca="false">AVERAGE(H12:J12)</f>
        <v>27.7999816476683</v>
      </c>
      <c r="L12" s="2"/>
      <c r="M12" s="4" t="s">
        <v>13</v>
      </c>
      <c r="N12" s="5" t="n">
        <v>21.7042722820937</v>
      </c>
      <c r="O12" s="5" t="n">
        <v>27.7999816476683</v>
      </c>
      <c r="P12" s="3" t="n">
        <f aca="false">O12-N12</f>
        <v>6.09570936557463</v>
      </c>
      <c r="Q12" s="3" t="n">
        <f aca="false">POWER(2,-P12)</f>
        <v>0.0146220625069918</v>
      </c>
      <c r="R12" s="3" t="n">
        <f aca="false">AVERAGE(Q12:Q14)</f>
        <v>0.0135750005363864</v>
      </c>
      <c r="S12" s="3" t="n">
        <f aca="false">STDEV(Q12:Q14)</f>
        <v>0.00109369325598985</v>
      </c>
    </row>
    <row r="13" s="9" customFormat="true" ht="14.1" hidden="false" customHeight="false" outlineLevel="0" collapsed="false">
      <c r="A13" s="2"/>
      <c r="B13" s="2" t="s">
        <v>14</v>
      </c>
      <c r="C13" s="5" t="n">
        <v>21.7294099862302</v>
      </c>
      <c r="D13" s="5" t="n">
        <v>21.8117290194232</v>
      </c>
      <c r="E13" s="6" t="n">
        <v>21.8493408693757</v>
      </c>
      <c r="F13" s="5" t="n">
        <f aca="false">AVERAGE(C13:E13)</f>
        <v>21.7968266250097</v>
      </c>
      <c r="G13" s="5"/>
      <c r="H13" s="5" t="n">
        <v>27.9211801770691</v>
      </c>
      <c r="I13" s="5" t="n">
        <v>27.9642052172298</v>
      </c>
      <c r="J13" s="6" t="n">
        <v>28.0858553581133</v>
      </c>
      <c r="K13" s="5" t="n">
        <f aca="false">AVERAGE(H13:J13)</f>
        <v>27.9904135841374</v>
      </c>
      <c r="L13" s="2"/>
      <c r="M13" s="4" t="s">
        <v>15</v>
      </c>
      <c r="N13" s="5" t="n">
        <v>21.7968266250097</v>
      </c>
      <c r="O13" s="5" t="n">
        <v>27.9904135841374</v>
      </c>
      <c r="P13" s="3" t="n">
        <f aca="false">O13-N13</f>
        <v>6.1935869591277</v>
      </c>
      <c r="Q13" s="3" t="n">
        <f aca="false">POWER(2,-P13)</f>
        <v>0.013662952061448</v>
      </c>
      <c r="R13" s="8"/>
      <c r="S13" s="8"/>
    </row>
    <row r="14" s="9" customFormat="true" ht="14.1" hidden="false" customHeight="false" outlineLevel="0" collapsed="false">
      <c r="A14" s="2"/>
      <c r="B14" s="2" t="s">
        <v>16</v>
      </c>
      <c r="C14" s="5" t="n">
        <v>21.0243468953186</v>
      </c>
      <c r="D14" s="5" t="n">
        <v>21.1297293972958</v>
      </c>
      <c r="E14" s="6" t="n">
        <v>20.8744603404018</v>
      </c>
      <c r="F14" s="5" t="n">
        <f aca="false">AVERAGE(C14:E14)</f>
        <v>21.0095122110054</v>
      </c>
      <c r="G14" s="5"/>
      <c r="H14" s="5" t="n">
        <v>27.9211801770691</v>
      </c>
      <c r="I14" s="5" t="n">
        <v>27.4385610195194</v>
      </c>
      <c r="J14" s="6" t="n">
        <v>27.2664228938118</v>
      </c>
      <c r="K14" s="5" t="n">
        <f aca="false">AVERAGE(H14:J14)</f>
        <v>27.5420546968001</v>
      </c>
      <c r="L14" s="2"/>
      <c r="M14" s="4" t="s">
        <v>17</v>
      </c>
      <c r="N14" s="5" t="n">
        <v>21.0095122110054</v>
      </c>
      <c r="O14" s="5" t="n">
        <v>27.3383834182296</v>
      </c>
      <c r="P14" s="3" t="n">
        <f aca="false">O14-N14</f>
        <v>6.3288712072242</v>
      </c>
      <c r="Q14" s="3" t="n">
        <f aca="false">POWER(2,-P14)</f>
        <v>0.0124399870407193</v>
      </c>
      <c r="R14" s="8"/>
      <c r="S14" s="8"/>
    </row>
    <row r="17" s="2" customFormat="true" ht="12.85" hidden="false" customHeight="false" outlineLevel="0" collapsed="false">
      <c r="B17" s="2" t="s">
        <v>19</v>
      </c>
      <c r="C17" s="2" t="s">
        <v>3</v>
      </c>
      <c r="D17" s="2" t="s">
        <v>4</v>
      </c>
      <c r="E17" s="2" t="s">
        <v>5</v>
      </c>
      <c r="F17" s="3" t="s">
        <v>6</v>
      </c>
      <c r="H17" s="2" t="s">
        <v>3</v>
      </c>
      <c r="I17" s="2" t="s">
        <v>4</v>
      </c>
      <c r="J17" s="2" t="s">
        <v>5</v>
      </c>
      <c r="K17" s="3" t="s">
        <v>6</v>
      </c>
      <c r="M17" s="2" t="s">
        <v>19</v>
      </c>
      <c r="N17" s="4" t="s">
        <v>7</v>
      </c>
      <c r="O17" s="4" t="s">
        <v>8</v>
      </c>
      <c r="P17" s="3" t="s">
        <v>9</v>
      </c>
      <c r="Q17" s="3" t="s">
        <v>10</v>
      </c>
      <c r="R17" s="3" t="s">
        <v>6</v>
      </c>
      <c r="S17" s="3" t="s">
        <v>11</v>
      </c>
    </row>
    <row r="18" s="2" customFormat="true" ht="12.85" hidden="false" customHeight="false" outlineLevel="0" collapsed="false">
      <c r="B18" s="2" t="s">
        <v>12</v>
      </c>
      <c r="C18" s="5" t="n">
        <v>21.7846921217458</v>
      </c>
      <c r="D18" s="5" t="n">
        <v>21.6283544943707</v>
      </c>
      <c r="E18" s="6" t="n">
        <v>21.8463840480155</v>
      </c>
      <c r="F18" s="5" t="n">
        <f aca="false">AVERAGE(C18:E18)</f>
        <v>21.7531435547107</v>
      </c>
      <c r="G18" s="7"/>
      <c r="H18" s="5" t="n">
        <v>24.9574053421211</v>
      </c>
      <c r="I18" s="5" t="n">
        <v>25.0993061608809</v>
      </c>
      <c r="J18" s="6" t="n">
        <v>25.1664138573826</v>
      </c>
      <c r="K18" s="5" t="n">
        <f aca="false">AVERAGE(H18:J18)</f>
        <v>25.0743751201282</v>
      </c>
      <c r="M18" s="4" t="s">
        <v>13</v>
      </c>
      <c r="N18" s="5" t="n">
        <v>21.7531435547107</v>
      </c>
      <c r="O18" s="5" t="n">
        <v>25.0743751201282</v>
      </c>
      <c r="P18" s="3" t="n">
        <f aca="false">O18-N18</f>
        <v>3.32123156541753</v>
      </c>
      <c r="Q18" s="3" t="n">
        <f aca="false">POWER(2,-P18)</f>
        <v>0.100048291400363</v>
      </c>
      <c r="R18" s="3" t="n">
        <f aca="false">AVERAGE(Q18:Q20)</f>
        <v>0.0992516917618995</v>
      </c>
      <c r="S18" s="3" t="n">
        <f aca="false">STDEV(Q18:Q20)</f>
        <v>0.00436686803857636</v>
      </c>
    </row>
    <row r="19" s="2" customFormat="true" ht="12.85" hidden="false" customHeight="false" outlineLevel="0" collapsed="false">
      <c r="B19" s="2" t="s">
        <v>14</v>
      </c>
      <c r="C19" s="5" t="n">
        <v>20.8217773403536</v>
      </c>
      <c r="D19" s="5" t="n">
        <v>20.7250084344272</v>
      </c>
      <c r="E19" s="6" t="n">
        <v>20.8209152788061</v>
      </c>
      <c r="F19" s="5" t="n">
        <f aca="false">AVERAGE(C19:E19)</f>
        <v>20.789233684529</v>
      </c>
      <c r="G19" s="5"/>
      <c r="H19" s="5" t="n">
        <v>24.1125911025484</v>
      </c>
      <c r="I19" s="5" t="n">
        <v>24.1700279391133</v>
      </c>
      <c r="J19" s="6" t="n">
        <v>24.2938136664763</v>
      </c>
      <c r="K19" s="5" t="n">
        <f aca="false">AVERAGE(H19:J19)</f>
        <v>24.192144236046</v>
      </c>
      <c r="M19" s="4" t="s">
        <v>15</v>
      </c>
      <c r="N19" s="5" t="n">
        <v>20.789233684529</v>
      </c>
      <c r="O19" s="5" t="n">
        <v>24.192144236046</v>
      </c>
      <c r="P19" s="3" t="n">
        <f aca="false">O19-N19</f>
        <v>3.40291055151704</v>
      </c>
      <c r="Q19" s="3" t="n">
        <f aca="false">POWER(2,-P19)</f>
        <v>0.0945413613040544</v>
      </c>
      <c r="R19" s="8"/>
      <c r="S19" s="8"/>
    </row>
    <row r="20" s="2" customFormat="true" ht="12.85" hidden="false" customHeight="false" outlineLevel="0" collapsed="false">
      <c r="B20" s="2" t="s">
        <v>16</v>
      </c>
      <c r="C20" s="5" t="n">
        <v>21.0067564733184</v>
      </c>
      <c r="D20" s="5" t="n">
        <v>21.0328657330999</v>
      </c>
      <c r="E20" s="6" t="n">
        <v>20.9423500950677</v>
      </c>
      <c r="F20" s="5" t="n">
        <f aca="false">AVERAGE(C20:E20)</f>
        <v>20.993990767162</v>
      </c>
      <c r="G20" s="5"/>
      <c r="H20" s="5" t="n">
        <v>24.3741830207158</v>
      </c>
      <c r="I20" s="5" t="n">
        <v>24.2332668158261</v>
      </c>
      <c r="J20" s="6" t="n">
        <v>24.2054282160835</v>
      </c>
      <c r="K20" s="5" t="n">
        <f aca="false">AVERAGE(H20:J20)</f>
        <v>24.2709593508751</v>
      </c>
      <c r="M20" s="4" t="s">
        <v>17</v>
      </c>
      <c r="N20" s="5" t="n">
        <v>20.993990767162</v>
      </c>
      <c r="O20" s="5" t="n">
        <v>24.2709593508751</v>
      </c>
      <c r="P20" s="3" t="n">
        <f aca="false">O20-N20</f>
        <v>3.27696858371313</v>
      </c>
      <c r="Q20" s="3" t="n">
        <f aca="false">POWER(2,-P20)</f>
        <v>0.103165422581281</v>
      </c>
      <c r="R20" s="8"/>
      <c r="S20" s="8"/>
    </row>
    <row r="23" s="10" customFormat="true" ht="12.85" hidden="false" customHeight="false" outlineLevel="0" collapsed="false">
      <c r="B23" s="10" t="s">
        <v>20</v>
      </c>
      <c r="C23" s="10" t="s">
        <v>3</v>
      </c>
      <c r="D23" s="10" t="s">
        <v>4</v>
      </c>
      <c r="E23" s="10" t="s">
        <v>5</v>
      </c>
      <c r="F23" s="11" t="s">
        <v>6</v>
      </c>
      <c r="H23" s="10" t="s">
        <v>3</v>
      </c>
      <c r="I23" s="10" t="s">
        <v>4</v>
      </c>
      <c r="J23" s="10" t="s">
        <v>5</v>
      </c>
      <c r="K23" s="11" t="s">
        <v>6</v>
      </c>
      <c r="M23" s="10" t="s">
        <v>20</v>
      </c>
      <c r="N23" s="12" t="s">
        <v>7</v>
      </c>
      <c r="O23" s="12" t="s">
        <v>8</v>
      </c>
      <c r="P23" s="11" t="s">
        <v>9</v>
      </c>
      <c r="Q23" s="11" t="s">
        <v>10</v>
      </c>
      <c r="R23" s="11" t="s">
        <v>6</v>
      </c>
      <c r="S23" s="11" t="s">
        <v>11</v>
      </c>
    </row>
    <row r="24" s="10" customFormat="true" ht="12.85" hidden="false" customHeight="false" outlineLevel="0" collapsed="false">
      <c r="B24" s="10" t="s">
        <v>12</v>
      </c>
      <c r="C24" s="13" t="n">
        <v>21.8246764952301</v>
      </c>
      <c r="D24" s="13" t="n">
        <v>21.7910824918073</v>
      </c>
      <c r="E24" s="14" t="n">
        <v>21.8382730284976</v>
      </c>
      <c r="F24" s="13" t="n">
        <f aca="false">AVERAGE(C24:E24)</f>
        <v>21.818010671845</v>
      </c>
      <c r="G24" s="15"/>
      <c r="H24" s="13" t="n">
        <v>24.4291297138221</v>
      </c>
      <c r="I24" s="13" t="n">
        <v>24.3805869986214</v>
      </c>
      <c r="J24" s="14" t="n">
        <v>24.427226531028</v>
      </c>
      <c r="K24" s="13" t="n">
        <f aca="false">AVERAGE(H24:J24)</f>
        <v>24.4123144144905</v>
      </c>
      <c r="M24" s="12" t="s">
        <v>13</v>
      </c>
      <c r="N24" s="13" t="n">
        <v>21.818010671845</v>
      </c>
      <c r="O24" s="13" t="n">
        <v>24.4123144144905</v>
      </c>
      <c r="P24" s="11" t="n">
        <f aca="false">O24-N24</f>
        <v>2.5943037426455</v>
      </c>
      <c r="Q24" s="11" t="n">
        <f aca="false">POWER(2,-P24)</f>
        <v>0.165591010200922</v>
      </c>
      <c r="R24" s="11" t="n">
        <f aca="false">AVERAGE(Q24:Q26)</f>
        <v>0.160822650720223</v>
      </c>
      <c r="S24" s="11" t="n">
        <f aca="false">STDEV(Q24:Q26)</f>
        <v>0.00533486114228083</v>
      </c>
    </row>
    <row r="25" s="10" customFormat="true" ht="12.85" hidden="false" customHeight="false" outlineLevel="0" collapsed="false">
      <c r="B25" s="10" t="s">
        <v>14</v>
      </c>
      <c r="C25" s="13" t="n">
        <v>21.1120263023688</v>
      </c>
      <c r="D25" s="13" t="n">
        <v>21.0569955250404</v>
      </c>
      <c r="E25" s="14" t="n">
        <v>21.0534323759271</v>
      </c>
      <c r="F25" s="13" t="n">
        <f aca="false">AVERAGE(C25:E25)</f>
        <v>21.0741514011121</v>
      </c>
      <c r="G25" s="13"/>
      <c r="H25" s="13" t="n">
        <v>23.7800340555379</v>
      </c>
      <c r="I25" s="13" t="n">
        <v>23.633036481778</v>
      </c>
      <c r="J25" s="14" t="n">
        <v>23.6921047509919</v>
      </c>
      <c r="K25" s="13" t="n">
        <f aca="false">AVERAGE(H25:J25)</f>
        <v>23.7017250961026</v>
      </c>
      <c r="M25" s="12" t="s">
        <v>15</v>
      </c>
      <c r="N25" s="13" t="n">
        <v>21.0741514011121</v>
      </c>
      <c r="O25" s="13" t="n">
        <v>23.7017250961026</v>
      </c>
      <c r="P25" s="11" t="n">
        <f aca="false">O25-N25</f>
        <v>2.62757369499051</v>
      </c>
      <c r="Q25" s="11" t="n">
        <f aca="false">POWER(2,-P25)</f>
        <v>0.161816015103129</v>
      </c>
      <c r="R25" s="16"/>
      <c r="S25" s="16"/>
    </row>
    <row r="26" s="10" customFormat="true" ht="12.85" hidden="false" customHeight="false" outlineLevel="0" collapsed="false">
      <c r="B26" s="10" t="s">
        <v>16</v>
      </c>
      <c r="C26" s="13" t="n">
        <v>21.6828670226449</v>
      </c>
      <c r="D26" s="13" t="n">
        <v>21.7452400359911</v>
      </c>
      <c r="E26" s="14" t="n">
        <v>21.8573007696075</v>
      </c>
      <c r="F26" s="13" t="n">
        <f aca="false">AVERAGE(C26:E26)</f>
        <v>21.7618026094145</v>
      </c>
      <c r="G26" s="13"/>
      <c r="H26" s="13" t="n">
        <v>24.381893823408</v>
      </c>
      <c r="I26" s="13" t="n">
        <v>24.6428990340156</v>
      </c>
      <c r="J26" s="14" t="n">
        <v>24.3278936747331</v>
      </c>
      <c r="K26" s="13" t="n">
        <f aca="false">AVERAGE(H26:J26)</f>
        <v>24.4508955107189</v>
      </c>
      <c r="M26" s="12" t="s">
        <v>17</v>
      </c>
      <c r="N26" s="13" t="n">
        <v>21.7618026094145</v>
      </c>
      <c r="O26" s="13" t="n">
        <v>24.4508955107189</v>
      </c>
      <c r="P26" s="11" t="n">
        <f aca="false">O26-N26</f>
        <v>2.6890929013044</v>
      </c>
      <c r="Q26" s="11" t="n">
        <f aca="false">POWER(2,-P26)</f>
        <v>0.155060926856618</v>
      </c>
      <c r="R26" s="16"/>
      <c r="S26" s="16"/>
    </row>
    <row r="29" s="17" customFormat="true" ht="12.85" hidden="false" customHeight="false" outlineLevel="0" collapsed="false">
      <c r="B29" s="17" t="s">
        <v>21</v>
      </c>
      <c r="C29" s="17" t="s">
        <v>3</v>
      </c>
      <c r="D29" s="17" t="s">
        <v>4</v>
      </c>
      <c r="E29" s="17" t="s">
        <v>5</v>
      </c>
      <c r="F29" s="18" t="s">
        <v>6</v>
      </c>
      <c r="H29" s="17" t="s">
        <v>3</v>
      </c>
      <c r="I29" s="17" t="s">
        <v>4</v>
      </c>
      <c r="J29" s="17" t="s">
        <v>5</v>
      </c>
      <c r="K29" s="18" t="s">
        <v>6</v>
      </c>
      <c r="M29" s="17" t="s">
        <v>21</v>
      </c>
      <c r="N29" s="19" t="s">
        <v>7</v>
      </c>
      <c r="O29" s="19" t="s">
        <v>8</v>
      </c>
      <c r="P29" s="18" t="s">
        <v>9</v>
      </c>
      <c r="Q29" s="18" t="s">
        <v>10</v>
      </c>
      <c r="R29" s="18" t="s">
        <v>6</v>
      </c>
      <c r="S29" s="18" t="s">
        <v>11</v>
      </c>
    </row>
    <row r="30" s="17" customFormat="true" ht="12.85" hidden="false" customHeight="false" outlineLevel="0" collapsed="false">
      <c r="B30" s="17" t="s">
        <v>12</v>
      </c>
      <c r="C30" s="20" t="n">
        <v>25.2519133574165</v>
      </c>
      <c r="D30" s="20" t="n">
        <v>25.0688872479234</v>
      </c>
      <c r="E30" s="21" t="n">
        <v>25.1972094268843</v>
      </c>
      <c r="F30" s="20" t="n">
        <f aca="false">AVERAGE(C30:E30)</f>
        <v>25.1726700107414</v>
      </c>
      <c r="G30" s="22"/>
      <c r="H30" s="20" t="n">
        <v>27.6678699722473</v>
      </c>
      <c r="I30" s="20" t="n">
        <v>27.6670273298643</v>
      </c>
      <c r="J30" s="21" t="n">
        <v>27.7331495847134</v>
      </c>
      <c r="K30" s="21" t="n">
        <f aca="false">AVERAGE(H30:J30)</f>
        <v>27.689348962275</v>
      </c>
      <c r="M30" s="19" t="s">
        <v>13</v>
      </c>
      <c r="N30" s="20" t="n">
        <v>25.1726700107414</v>
      </c>
      <c r="O30" s="21" t="n">
        <v>27.689348962275</v>
      </c>
      <c r="P30" s="18" t="n">
        <f aca="false">O30-N30</f>
        <v>2.5166789515336</v>
      </c>
      <c r="Q30" s="18" t="n">
        <f aca="false">POWER(2,-P30)</f>
        <v>0.174744753775866</v>
      </c>
      <c r="R30" s="18" t="n">
        <f aca="false">AVERAGE(Q30:Q32)</f>
        <v>0.161613450733018</v>
      </c>
      <c r="S30" s="18" t="n">
        <f aca="false">STDEV(Q30:Q32)</f>
        <v>0.0189567522968416</v>
      </c>
    </row>
    <row r="31" s="17" customFormat="true" ht="12.85" hidden="false" customHeight="false" outlineLevel="0" collapsed="false">
      <c r="B31" s="17" t="s">
        <v>14</v>
      </c>
      <c r="C31" s="20" t="n">
        <v>25.0827339520388</v>
      </c>
      <c r="D31" s="20" t="n">
        <v>25.1458191317011</v>
      </c>
      <c r="E31" s="21" t="n">
        <v>25.3438525405836</v>
      </c>
      <c r="F31" s="20" t="n">
        <f aca="false">AVERAGE(C31:E31)</f>
        <v>25.1908018747745</v>
      </c>
      <c r="G31" s="20"/>
      <c r="H31" s="20" t="n">
        <v>27.7352635658301</v>
      </c>
      <c r="I31" s="20" t="n">
        <v>27.7235768411795</v>
      </c>
      <c r="J31" s="21" t="n">
        <v>27.7772823949075</v>
      </c>
      <c r="K31" s="21" t="n">
        <f aca="false">AVERAGE(H31:J31)</f>
        <v>27.7453742673057</v>
      </c>
      <c r="M31" s="19" t="s">
        <v>15</v>
      </c>
      <c r="N31" s="20" t="n">
        <v>25.1908018747745</v>
      </c>
      <c r="O31" s="21" t="n">
        <v>27.7453742673057</v>
      </c>
      <c r="P31" s="18" t="n">
        <f aca="false">O31-N31</f>
        <v>2.55457239253121</v>
      </c>
      <c r="Q31" s="18" t="n">
        <f aca="false">POWER(2,-P31)</f>
        <v>0.170214707859748</v>
      </c>
      <c r="R31" s="23"/>
      <c r="S31" s="23"/>
    </row>
    <row r="32" s="17" customFormat="true" ht="12.85" hidden="false" customHeight="false" outlineLevel="0" collapsed="false">
      <c r="B32" s="17" t="s">
        <v>16</v>
      </c>
      <c r="C32" s="20" t="n">
        <v>24.5859499846541</v>
      </c>
      <c r="D32" s="20" t="n">
        <v>24.5235413243124</v>
      </c>
      <c r="E32" s="21" t="n">
        <v>24.4368692047846</v>
      </c>
      <c r="F32" s="20" t="n">
        <f aca="false">AVERAGE(C32:E32)</f>
        <v>24.5154535045837</v>
      </c>
      <c r="G32" s="20"/>
      <c r="H32" s="20" t="n">
        <v>27.3204440088291</v>
      </c>
      <c r="I32" s="20" t="n">
        <v>27.3152122039297</v>
      </c>
      <c r="J32" s="21" t="n">
        <v>27.4238919270044</v>
      </c>
      <c r="K32" s="21" t="n">
        <f aca="false">AVERAGE(H32:J32)</f>
        <v>27.3531827132544</v>
      </c>
      <c r="M32" s="19" t="s">
        <v>17</v>
      </c>
      <c r="N32" s="20" t="n">
        <v>24.5154535045837</v>
      </c>
      <c r="O32" s="21" t="n">
        <v>27.3531827132544</v>
      </c>
      <c r="P32" s="18" t="n">
        <f aca="false">O32-N32</f>
        <v>2.8377292086707</v>
      </c>
      <c r="Q32" s="18" t="n">
        <f aca="false">POWER(2,-P32)</f>
        <v>0.139880890563439</v>
      </c>
      <c r="R32" s="23"/>
      <c r="S32" s="23"/>
    </row>
    <row r="33" s="24" customFormat="true" ht="12.85" hidden="false" customHeight="false" outlineLevel="0" collapsed="false"/>
    <row r="35" s="25" customFormat="true" ht="12.85" hidden="false" customHeight="false" outlineLevel="0" collapsed="false">
      <c r="B35" s="25" t="s">
        <v>22</v>
      </c>
      <c r="C35" s="25" t="s">
        <v>3</v>
      </c>
      <c r="D35" s="25" t="s">
        <v>4</v>
      </c>
      <c r="E35" s="25" t="s">
        <v>5</v>
      </c>
      <c r="F35" s="26" t="s">
        <v>6</v>
      </c>
      <c r="H35" s="25" t="s">
        <v>3</v>
      </c>
      <c r="I35" s="25" t="s">
        <v>4</v>
      </c>
      <c r="J35" s="25" t="s">
        <v>5</v>
      </c>
      <c r="K35" s="26" t="s">
        <v>6</v>
      </c>
      <c r="M35" s="25" t="s">
        <v>22</v>
      </c>
      <c r="N35" s="27" t="s">
        <v>7</v>
      </c>
      <c r="O35" s="27" t="s">
        <v>8</v>
      </c>
      <c r="P35" s="26" t="s">
        <v>9</v>
      </c>
      <c r="Q35" s="26" t="s">
        <v>10</v>
      </c>
      <c r="R35" s="26" t="s">
        <v>6</v>
      </c>
      <c r="S35" s="26" t="s">
        <v>11</v>
      </c>
    </row>
    <row r="36" s="25" customFormat="true" ht="12.85" hidden="false" customHeight="false" outlineLevel="0" collapsed="false">
      <c r="B36" s="25" t="s">
        <v>12</v>
      </c>
      <c r="C36" s="28" t="n">
        <v>22.4947811363637</v>
      </c>
      <c r="D36" s="28" t="n">
        <v>22.4019108684537</v>
      </c>
      <c r="E36" s="29" t="n">
        <v>22.3185956026554</v>
      </c>
      <c r="F36" s="29" t="n">
        <f aca="false">AVERAGE(C36:E36)</f>
        <v>22.4050958691576</v>
      </c>
      <c r="G36" s="30"/>
      <c r="H36" s="28" t="n">
        <v>25.9974493912368</v>
      </c>
      <c r="I36" s="28" t="n">
        <v>25.9183631023267</v>
      </c>
      <c r="J36" s="29" t="n">
        <v>25.8592235706455</v>
      </c>
      <c r="K36" s="29" t="n">
        <f aca="false">AVERAGE(H36:J36)</f>
        <v>25.925012021403</v>
      </c>
      <c r="M36" s="27" t="s">
        <v>13</v>
      </c>
      <c r="N36" s="29" t="n">
        <v>22.4050958691576</v>
      </c>
      <c r="O36" s="29" t="n">
        <v>25.925012021403</v>
      </c>
      <c r="P36" s="26" t="n">
        <f aca="false">O36-N36</f>
        <v>3.5199161522454</v>
      </c>
      <c r="Q36" s="26" t="n">
        <f aca="false">POWER(2,-P36)</f>
        <v>0.0871765455989139</v>
      </c>
      <c r="R36" s="26" t="n">
        <f aca="false">AVERAGE(Q36:Q38)</f>
        <v>0.088221594957768</v>
      </c>
      <c r="S36" s="26" t="n">
        <f aca="false">STDEV(Q36:Q38)</f>
        <v>0.00199983387027508</v>
      </c>
    </row>
    <row r="37" s="25" customFormat="true" ht="12.85" hidden="false" customHeight="false" outlineLevel="0" collapsed="false">
      <c r="B37" s="25" t="s">
        <v>14</v>
      </c>
      <c r="C37" s="28" t="n">
        <v>23.0377151426775</v>
      </c>
      <c r="D37" s="28" t="n">
        <v>23.0413428422294</v>
      </c>
      <c r="E37" s="29" t="n">
        <v>22.7993612869344</v>
      </c>
      <c r="F37" s="29" t="n">
        <f aca="false">AVERAGE(C37:E37)</f>
        <v>22.9594730906138</v>
      </c>
      <c r="G37" s="28"/>
      <c r="H37" s="28" t="n">
        <v>26.4644383817612</v>
      </c>
      <c r="I37" s="28" t="n">
        <v>26.4155759786756</v>
      </c>
      <c r="J37" s="29" t="n">
        <v>26.5688779889678</v>
      </c>
      <c r="K37" s="29" t="n">
        <f aca="false">AVERAGE(H37:J37)</f>
        <v>26.4829641164682</v>
      </c>
      <c r="M37" s="27" t="s">
        <v>15</v>
      </c>
      <c r="N37" s="29" t="n">
        <v>22.9594730906138</v>
      </c>
      <c r="O37" s="29" t="n">
        <v>26.4829641164682</v>
      </c>
      <c r="P37" s="26" t="n">
        <f aca="false">O37-N37</f>
        <v>3.52349102585443</v>
      </c>
      <c r="Q37" s="26" t="n">
        <f aca="false">POWER(2,-P37)</f>
        <v>0.0869607970677006</v>
      </c>
      <c r="R37" s="31"/>
      <c r="S37" s="31"/>
    </row>
    <row r="38" s="25" customFormat="true" ht="12.85" hidden="false" customHeight="false" outlineLevel="0" collapsed="false">
      <c r="B38" s="25" t="s">
        <v>16</v>
      </c>
      <c r="C38" s="28" t="n">
        <v>23.0188086579795</v>
      </c>
      <c r="D38" s="28" t="n">
        <v>23.0665454484073</v>
      </c>
      <c r="E38" s="29" t="n">
        <v>23.0228080599401</v>
      </c>
      <c r="F38" s="29" t="n">
        <f aca="false">AVERAGE(C38:E38)</f>
        <v>23.0360540554423</v>
      </c>
      <c r="G38" s="28"/>
      <c r="H38" s="28" t="n">
        <v>26.5779591801937</v>
      </c>
      <c r="I38" s="28" t="n">
        <v>26.4884611842071</v>
      </c>
      <c r="J38" s="29" t="n">
        <v>26.4382447935294</v>
      </c>
      <c r="K38" s="29" t="n">
        <f aca="false">AVERAGE(H38:J38)</f>
        <v>26.5015550526434</v>
      </c>
      <c r="M38" s="27" t="s">
        <v>17</v>
      </c>
      <c r="N38" s="29" t="n">
        <v>23.0360540554423</v>
      </c>
      <c r="O38" s="29" t="n">
        <v>26.5015550526434</v>
      </c>
      <c r="P38" s="26" t="n">
        <f aca="false">O38-N38</f>
        <v>3.4655009972011</v>
      </c>
      <c r="Q38" s="26" t="n">
        <f aca="false">POWER(2,-P38)</f>
        <v>0.0905274422066895</v>
      </c>
      <c r="R38" s="31"/>
      <c r="S38" s="31"/>
    </row>
    <row r="41" s="25" customFormat="true" ht="12.85" hidden="false" customHeight="false" outlineLevel="0" collapsed="false">
      <c r="B41" s="25" t="s">
        <v>23</v>
      </c>
      <c r="C41" s="25" t="s">
        <v>3</v>
      </c>
      <c r="D41" s="25" t="s">
        <v>4</v>
      </c>
      <c r="E41" s="25" t="s">
        <v>5</v>
      </c>
      <c r="F41" s="26" t="s">
        <v>6</v>
      </c>
      <c r="H41" s="25" t="s">
        <v>3</v>
      </c>
      <c r="I41" s="25" t="s">
        <v>4</v>
      </c>
      <c r="J41" s="25" t="s">
        <v>5</v>
      </c>
      <c r="K41" s="26" t="s">
        <v>6</v>
      </c>
      <c r="M41" s="25" t="s">
        <v>23</v>
      </c>
      <c r="N41" s="27" t="s">
        <v>7</v>
      </c>
      <c r="O41" s="27" t="s">
        <v>8</v>
      </c>
      <c r="P41" s="26" t="s">
        <v>9</v>
      </c>
      <c r="Q41" s="26" t="s">
        <v>10</v>
      </c>
      <c r="R41" s="26" t="s">
        <v>6</v>
      </c>
      <c r="S41" s="26" t="s">
        <v>11</v>
      </c>
    </row>
    <row r="42" s="25" customFormat="true" ht="12.85" hidden="false" customHeight="false" outlineLevel="0" collapsed="false">
      <c r="B42" s="25" t="s">
        <v>12</v>
      </c>
      <c r="C42" s="28" t="n">
        <v>26.3252529461588</v>
      </c>
      <c r="D42" s="28" t="n">
        <v>26.3988644643984</v>
      </c>
      <c r="E42" s="29" t="n">
        <v>26.3548321537273</v>
      </c>
      <c r="F42" s="29" t="n">
        <f aca="false">AVERAGE(C42:E42)</f>
        <v>26.3596498547615</v>
      </c>
      <c r="G42" s="30"/>
      <c r="H42" s="28" t="n">
        <v>31.1336397394765</v>
      </c>
      <c r="I42" s="28" t="n">
        <v>31.2875056011232</v>
      </c>
      <c r="J42" s="29" t="n">
        <v>31.0479000366484</v>
      </c>
      <c r="K42" s="29" t="n">
        <f aca="false">AVERAGE(H42:J42)</f>
        <v>31.1563484590827</v>
      </c>
      <c r="M42" s="27" t="s">
        <v>13</v>
      </c>
      <c r="N42" s="29" t="n">
        <v>26.3596498547615</v>
      </c>
      <c r="O42" s="29" t="n">
        <v>31.1563484590827</v>
      </c>
      <c r="P42" s="26" t="n">
        <f aca="false">O42-N42</f>
        <v>4.7966986043212</v>
      </c>
      <c r="Q42" s="26" t="n">
        <f aca="false">POWER(2,-P42)</f>
        <v>0.0359790622611153</v>
      </c>
      <c r="R42" s="26" t="n">
        <f aca="false">AVERAGE(Q42:Q44)</f>
        <v>0.0403851293925611</v>
      </c>
      <c r="S42" s="26" t="n">
        <f aca="false">STDEV(Q42:Q44)</f>
        <v>0.00816008555864978</v>
      </c>
    </row>
    <row r="43" s="25" customFormat="true" ht="12.85" hidden="false" customHeight="false" outlineLevel="0" collapsed="false">
      <c r="B43" s="25" t="s">
        <v>14</v>
      </c>
      <c r="C43" s="28" t="n">
        <v>26.8787354101811</v>
      </c>
      <c r="D43" s="28" t="n">
        <v>26.7997462369967</v>
      </c>
      <c r="E43" s="29" t="n">
        <v>26.7881949788685</v>
      </c>
      <c r="F43" s="29" t="n">
        <f aca="false">AVERAGE(C43:E43)</f>
        <v>26.8222255420154</v>
      </c>
      <c r="G43" s="28"/>
      <c r="H43" s="28" t="n">
        <v>31.2718469574533</v>
      </c>
      <c r="I43" s="28" t="n">
        <v>31.0668203988551</v>
      </c>
      <c r="J43" s="29" t="n">
        <v>31.1110422123324</v>
      </c>
      <c r="K43" s="29" t="n">
        <f aca="false">AVERAGE(H43:J43)</f>
        <v>31.1499031895469</v>
      </c>
      <c r="M43" s="27" t="s">
        <v>15</v>
      </c>
      <c r="N43" s="29" t="n">
        <v>26.8222255420154</v>
      </c>
      <c r="O43" s="29" t="n">
        <v>31.1499031895469</v>
      </c>
      <c r="P43" s="26" t="n">
        <f aca="false">O43-N43</f>
        <v>4.3276776475315</v>
      </c>
      <c r="Q43" s="26" t="n">
        <f aca="false">POWER(2,-P43)</f>
        <v>0.0498011322254707</v>
      </c>
      <c r="R43" s="31"/>
      <c r="S43" s="31"/>
    </row>
    <row r="44" s="25" customFormat="true" ht="12.85" hidden="false" customHeight="false" outlineLevel="0" collapsed="false">
      <c r="B44" s="25" t="s">
        <v>16</v>
      </c>
      <c r="C44" s="28" t="n">
        <v>26.3758348129614</v>
      </c>
      <c r="D44" s="28" t="n">
        <v>26.3991441095772</v>
      </c>
      <c r="E44" s="29" t="n">
        <v>26.3548587198366</v>
      </c>
      <c r="F44" s="29" t="n">
        <f aca="false">AVERAGE(C44:E44)</f>
        <v>26.3766125474584</v>
      </c>
      <c r="G44" s="28"/>
      <c r="H44" s="28" t="n">
        <v>31.1865673212339</v>
      </c>
      <c r="I44" s="28" t="n">
        <v>31.1815657912115</v>
      </c>
      <c r="J44" s="29" t="n">
        <v>31.2250589576321</v>
      </c>
      <c r="K44" s="29" t="n">
        <f aca="false">AVERAGE(H44:J44)</f>
        <v>31.1977306900258</v>
      </c>
      <c r="M44" s="27" t="s">
        <v>17</v>
      </c>
      <c r="N44" s="29" t="n">
        <v>26.3766125474584</v>
      </c>
      <c r="O44" s="29" t="n">
        <v>31.1977306900258</v>
      </c>
      <c r="P44" s="26" t="n">
        <f aca="false">O44-N44</f>
        <v>4.82111814256743</v>
      </c>
      <c r="Q44" s="26" t="n">
        <f aca="false">POWER(2,-P44)</f>
        <v>0.0353751936910974</v>
      </c>
      <c r="R44" s="31"/>
      <c r="S44" s="31"/>
    </row>
    <row r="47" customFormat="false" ht="12.85" hidden="false" customHeight="false" outlineLevel="0" collapsed="false">
      <c r="B47" s="32"/>
      <c r="C47" s="33" t="s">
        <v>6</v>
      </c>
      <c r="D47" s="33" t="s">
        <v>11</v>
      </c>
      <c r="F47" s="34" t="s">
        <v>24</v>
      </c>
      <c r="G47" s="34"/>
    </row>
    <row r="48" customFormat="false" ht="12.85" hidden="false" customHeight="false" outlineLevel="0" collapsed="false">
      <c r="B48" s="32" t="n">
        <v>0</v>
      </c>
      <c r="C48" s="33" t="n">
        <v>0.0146440319808998</v>
      </c>
      <c r="D48" s="33" t="n">
        <v>0.00163608259880851</v>
      </c>
      <c r="F48" s="34" t="n">
        <f aca="false">C48/$C$48</f>
        <v>1</v>
      </c>
      <c r="G48" s="34" t="n">
        <f aca="false">D48/$C$48</f>
        <v>0.111723506268114</v>
      </c>
    </row>
    <row r="49" customFormat="false" ht="12.85" hidden="false" customHeight="false" outlineLevel="0" collapsed="false">
      <c r="B49" s="32" t="n">
        <v>4</v>
      </c>
      <c r="C49" s="33" t="n">
        <v>0.0135750005363864</v>
      </c>
      <c r="D49" s="33" t="n">
        <v>0.00109369325598985</v>
      </c>
      <c r="F49" s="34" t="n">
        <f aca="false">C49/$C$48</f>
        <v>0.92699883161224</v>
      </c>
      <c r="G49" s="34" t="n">
        <f aca="false">D49/$C$48</f>
        <v>0.0746852545403036</v>
      </c>
    </row>
    <row r="50" customFormat="false" ht="12.85" hidden="false" customHeight="false" outlineLevel="0" collapsed="false">
      <c r="B50" s="32" t="n">
        <v>8</v>
      </c>
      <c r="C50" s="33" t="n">
        <v>0.0992516917618995</v>
      </c>
      <c r="D50" s="33" t="n">
        <v>0.00436686803857636</v>
      </c>
      <c r="F50" s="34" t="n">
        <f aca="false">C50/$C$48</f>
        <v>6.7776205276903</v>
      </c>
      <c r="G50" s="34" t="n">
        <f aca="false">D50/$C$48</f>
        <v>0.298201208811349</v>
      </c>
    </row>
    <row r="51" customFormat="false" ht="12.85" hidden="false" customHeight="false" outlineLevel="0" collapsed="false">
      <c r="B51" s="32" t="n">
        <v>12</v>
      </c>
      <c r="C51" s="33" t="n">
        <v>0.160822650720223</v>
      </c>
      <c r="D51" s="33" t="n">
        <v>0.00533486114228083</v>
      </c>
      <c r="F51" s="34" t="n">
        <f aca="false">C51/$C$48</f>
        <v>10.9821291656549</v>
      </c>
      <c r="G51" s="34" t="n">
        <f aca="false">D51/$C$48</f>
        <v>0.364302751403377</v>
      </c>
    </row>
    <row r="52" customFormat="false" ht="12.85" hidden="false" customHeight="false" outlineLevel="0" collapsed="false">
      <c r="B52" s="32"/>
      <c r="F52" s="34"/>
      <c r="G52" s="34"/>
    </row>
    <row r="53" customFormat="false" ht="12.85" hidden="false" customHeight="false" outlineLevel="0" collapsed="false">
      <c r="B53" s="32"/>
      <c r="F53" s="34"/>
      <c r="G53" s="34"/>
    </row>
    <row r="54" customFormat="false" ht="12.85" hidden="false" customHeight="false" outlineLevel="0" collapsed="false">
      <c r="B54" s="32"/>
      <c r="C54" s="33" t="s">
        <v>6</v>
      </c>
      <c r="D54" s="33" t="s">
        <v>11</v>
      </c>
      <c r="F54" s="34" t="s">
        <v>24</v>
      </c>
      <c r="G54" s="34"/>
    </row>
    <row r="55" customFormat="false" ht="12.85" hidden="false" customHeight="false" outlineLevel="0" collapsed="false">
      <c r="B55" s="32" t="s">
        <v>21</v>
      </c>
      <c r="C55" s="33" t="n">
        <v>0.161613450733018</v>
      </c>
      <c r="D55" s="33" t="n">
        <v>0.0189567522968416</v>
      </c>
      <c r="F55" s="34" t="n">
        <f aca="false">C55/$C$55</f>
        <v>1</v>
      </c>
      <c r="G55" s="34" t="n">
        <f aca="false">D55/$C$55</f>
        <v>0.117296872326288</v>
      </c>
    </row>
    <row r="56" customFormat="false" ht="12.85" hidden="false" customHeight="false" outlineLevel="0" collapsed="false">
      <c r="B56" s="32" t="s">
        <v>22</v>
      </c>
      <c r="C56" s="33" t="n">
        <v>0.088221594957768</v>
      </c>
      <c r="D56" s="33" t="n">
        <v>0.00199983387027508</v>
      </c>
      <c r="F56" s="34" t="n">
        <f aca="false">C56/$C$55</f>
        <v>0.545880275172816</v>
      </c>
      <c r="G56" s="34" t="n">
        <f aca="false">D56/$C$55</f>
        <v>0.012374179631736</v>
      </c>
    </row>
    <row r="57" customFormat="false" ht="12.85" hidden="false" customHeight="false" outlineLevel="0" collapsed="false">
      <c r="B57" s="32" t="s">
        <v>23</v>
      </c>
      <c r="C57" s="33" t="n">
        <v>0.0403851293925611</v>
      </c>
      <c r="D57" s="33" t="n">
        <v>0.00816008555864978</v>
      </c>
      <c r="F57" s="34" t="n">
        <f aca="false">C57/$C$55</f>
        <v>0.249887179621432</v>
      </c>
      <c r="G57" s="34" t="n">
        <f aca="false">D57/$C$55</f>
        <v>0.0504913763157627</v>
      </c>
    </row>
    <row r="58" customFormat="false" ht="12.85" hidden="false" customHeight="false" outlineLevel="0" collapsed="false">
      <c r="C58" s="33"/>
      <c r="D58" s="3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18T03:03:30Z</dcterms:created>
  <dc:creator>栾栾</dc:creator>
  <dc:description/>
  <dc:language>en-US</dc:language>
  <cp:lastModifiedBy>栾栾</cp:lastModifiedBy>
  <dcterms:modified xsi:type="dcterms:W3CDTF">2023-08-18T08:56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87BE6BAFF44B37B868FFEC9DA25EB9_11</vt:lpwstr>
  </property>
  <property fmtid="{D5CDD505-2E9C-101B-9397-08002B2CF9AE}" pid="3" name="KSOProductBuildVer">
    <vt:lpwstr>2052-12.1.0.15120</vt:lpwstr>
  </property>
</Properties>
</file>